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apatalab/Library/CloudStorage/Box-Box/Research/Analysis/Dis_Ch1_Phylogenomics/AncestralStateRecon/"/>
    </mc:Choice>
  </mc:AlternateContent>
  <xr:revisionPtr revIDLastSave="0" documentId="8_{31DB2CE2-991C-8A45-816B-48FABDAA7F66}" xr6:coauthVersionLast="47" xr6:coauthVersionMax="47" xr10:uidLastSave="{00000000-0000-0000-0000-000000000000}"/>
  <bookViews>
    <workbookView xWindow="-33660" yWindow="220" windowWidth="28040" windowHeight="16540" xr2:uid="{651A5CB0-354B-604E-80DB-07F55A532B38}"/>
  </bookViews>
  <sheets>
    <sheet name="AIC_scores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" uniqueCount="7">
  <si>
    <t>Perreniality</t>
  </si>
  <si>
    <t>Night blooming</t>
  </si>
  <si>
    <t>Anthocyanin Polymorphism</t>
  </si>
  <si>
    <t>Model of Evolution</t>
  </si>
  <si>
    <t>equal rates</t>
  </si>
  <si>
    <t>all rates different</t>
  </si>
  <si>
    <t>irreversi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1" xfId="0" applyFont="1" applyBorder="1"/>
    <xf numFmtId="165" fontId="1" fillId="0" borderId="1" xfId="0" applyNumberFormat="1" applyFont="1" applyBorder="1"/>
    <xf numFmtId="165" fontId="2" fillId="0" borderId="1" xfId="0" applyNumberFormat="1" applyFont="1" applyBorder="1"/>
    <xf numFmtId="0" fontId="2" fillId="0" borderId="1" xfId="0" applyFont="1" applyBorder="1"/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35FE1-583E-524B-9672-7B37B3FEBC1B}">
  <dimension ref="A1:D4"/>
  <sheetViews>
    <sheetView tabSelected="1" zoomScaleNormal="100" workbookViewId="0">
      <selection activeCell="B29" sqref="B29"/>
    </sheetView>
  </sheetViews>
  <sheetFormatPr baseColWidth="10" defaultRowHeight="16" x14ac:dyDescent="0.2"/>
  <cols>
    <col min="1" max="4" width="16" style="1" customWidth="1"/>
    <col min="5" max="5" width="11.1640625" style="1" customWidth="1"/>
    <col min="6" max="16384" width="10.83203125" style="1"/>
  </cols>
  <sheetData>
    <row r="1" spans="1:4" s="2" customFormat="1" ht="34" x14ac:dyDescent="0.2">
      <c r="A1" s="7" t="s">
        <v>3</v>
      </c>
      <c r="B1" s="7" t="s">
        <v>0</v>
      </c>
      <c r="C1" s="7" t="s">
        <v>1</v>
      </c>
      <c r="D1" s="7" t="s">
        <v>2</v>
      </c>
    </row>
    <row r="2" spans="1:4" x14ac:dyDescent="0.2">
      <c r="A2" s="3" t="s">
        <v>5</v>
      </c>
      <c r="B2" s="4">
        <v>17.546800000000001</v>
      </c>
      <c r="C2" s="4">
        <v>31.06786</v>
      </c>
      <c r="D2" s="6">
        <v>33.730690000000003</v>
      </c>
    </row>
    <row r="3" spans="1:4" x14ac:dyDescent="0.2">
      <c r="A3" s="3" t="s">
        <v>4</v>
      </c>
      <c r="B3" s="4">
        <v>15.84525</v>
      </c>
      <c r="C3" s="4">
        <v>29.124120000000001</v>
      </c>
      <c r="D3" s="3">
        <v>33.682389999999998</v>
      </c>
    </row>
    <row r="4" spans="1:4" x14ac:dyDescent="0.2">
      <c r="A4" s="3" t="s">
        <v>6</v>
      </c>
      <c r="B4" s="5">
        <v>15.546799999999999</v>
      </c>
      <c r="C4" s="5">
        <v>29.07893</v>
      </c>
      <c r="D4" s="3">
        <v>37.973849999999999</v>
      </c>
    </row>
  </sheetData>
  <conditionalFormatting sqref="B2:B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max"/>
        <color rgb="FF63BE7B"/>
        <color rgb="FFFCFCFF"/>
      </colorScale>
    </cfRule>
  </conditionalFormatting>
  <conditionalFormatting sqref="C2:C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min"/>
        <cfvo type="max"/>
        <color rgb="FF63BE7B"/>
        <color rgb="FFFCFCFF"/>
      </colorScale>
    </cfRule>
  </conditionalFormatting>
  <conditionalFormatting sqref="D2:D4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314DF-ACE3-8F44-9F15-DB3FC150CB5B}">
  <dimension ref="A1"/>
  <sheetViews>
    <sheetView workbookViewId="0">
      <selection activeCell="G12" sqref="G12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IC_scores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a Anghel</dc:creator>
  <cp:lastModifiedBy>Ioana Anghel</cp:lastModifiedBy>
  <dcterms:created xsi:type="dcterms:W3CDTF">2024-01-27T06:58:34Z</dcterms:created>
  <dcterms:modified xsi:type="dcterms:W3CDTF">2024-01-27T07:11:50Z</dcterms:modified>
</cp:coreProperties>
</file>